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g3900\Downloads\PPATHOGENS-D-24-02812\"/>
    </mc:Choice>
  </mc:AlternateContent>
  <xr:revisionPtr revIDLastSave="0" documentId="13_ncr:1_{2E3BCF13-9535-4F95-9B7B-B1F3FA530650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工作表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1" l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K4" i="1"/>
  <c r="H4" i="1"/>
  <c r="E4" i="1"/>
</calcChain>
</file>

<file path=xl/sharedStrings.xml><?xml version="1.0" encoding="utf-8"?>
<sst xmlns="http://schemas.openxmlformats.org/spreadsheetml/2006/main" count="24" uniqueCount="16">
  <si>
    <r>
      <t>1</t>
    </r>
    <r>
      <rPr>
        <b/>
        <vertAlign val="superscript"/>
        <sz val="12"/>
        <color theme="1"/>
        <rFont val="Times New Roman"/>
        <family val="1"/>
      </rPr>
      <t>st</t>
    </r>
  </si>
  <si>
    <r>
      <t>2</t>
    </r>
    <r>
      <rPr>
        <b/>
        <vertAlign val="superscript"/>
        <sz val="12"/>
        <color theme="1"/>
        <rFont val="Times New Roman"/>
        <family val="1"/>
      </rPr>
      <t>nd</t>
    </r>
  </si>
  <si>
    <r>
      <t>3</t>
    </r>
    <r>
      <rPr>
        <b/>
        <vertAlign val="superscript"/>
        <sz val="12"/>
        <color theme="1"/>
        <rFont val="Times New Roman"/>
        <family val="1"/>
      </rPr>
      <t>rd</t>
    </r>
  </si>
  <si>
    <t>Sample</t>
  </si>
  <si>
    <t>Fluc</t>
  </si>
  <si>
    <t>Rluc</t>
  </si>
  <si>
    <t>Ratio</t>
  </si>
  <si>
    <t>w/o Infection</t>
  </si>
  <si>
    <t>pRHF</t>
  </si>
  <si>
    <t>pRHF-EV-A71</t>
  </si>
  <si>
    <t>DMSO</t>
  </si>
  <si>
    <t>TG003</t>
  </si>
  <si>
    <t>SRPKIN-1</t>
  </si>
  <si>
    <t>TG+SR</t>
  </si>
  <si>
    <t>Infection</t>
    <phoneticPr fontId="4" type="noConversion"/>
  </si>
  <si>
    <r>
      <t>S4 Table.</t>
    </r>
    <r>
      <rPr>
        <sz val="12"/>
        <color rgb="FF000000"/>
        <rFont val="Times New Roman"/>
        <family val="1"/>
      </rPr>
      <t xml:space="preserve"> Relative Luciferase Activity of Firefly and Renilla Luciferase of Dual Luciferase Assay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新細明體"/>
      <family val="2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新細明體"/>
      <family val="3"/>
      <charset val="136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5" xfId="0" applyFont="1" applyBorder="1" applyAlignment="1">
      <alignment horizontal="right" vertic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7"/>
  <sheetViews>
    <sheetView tabSelected="1" workbookViewId="0"/>
  </sheetViews>
  <sheetFormatPr defaultRowHeight="15" x14ac:dyDescent="0.3"/>
  <cols>
    <col min="1" max="1" width="14.375" customWidth="1"/>
    <col min="2" max="2" width="17.5" customWidth="1"/>
    <col min="5" max="5" width="13.5" customWidth="1"/>
    <col min="8" max="8" width="15.375" customWidth="1"/>
    <col min="11" max="11" width="11.625" customWidth="1"/>
  </cols>
  <sheetData>
    <row r="1" spans="1:14" ht="16.2" thickBot="1" x14ac:dyDescent="0.35">
      <c r="A1" s="8" t="s">
        <v>15</v>
      </c>
    </row>
    <row r="2" spans="1:14" ht="18.600000000000001" thickBot="1" x14ac:dyDescent="0.35">
      <c r="A2" s="9"/>
      <c r="B2" s="10"/>
      <c r="C2" s="9" t="s">
        <v>0</v>
      </c>
      <c r="D2" s="11"/>
      <c r="E2" s="10"/>
      <c r="F2" s="9" t="s">
        <v>1</v>
      </c>
      <c r="G2" s="11"/>
      <c r="H2" s="10"/>
      <c r="I2" s="9" t="s">
        <v>2</v>
      </c>
      <c r="J2" s="11"/>
      <c r="K2" s="10"/>
      <c r="N2" s="3"/>
    </row>
    <row r="3" spans="1:14" ht="16.2" thickBot="1" x14ac:dyDescent="0.35">
      <c r="A3" s="4" t="s">
        <v>3</v>
      </c>
      <c r="B3" s="5"/>
      <c r="C3" s="1" t="s">
        <v>4</v>
      </c>
      <c r="D3" s="1" t="s">
        <v>5</v>
      </c>
      <c r="E3" s="1" t="s">
        <v>6</v>
      </c>
      <c r="F3" s="1" t="s">
        <v>4</v>
      </c>
      <c r="G3" s="1" t="s">
        <v>5</v>
      </c>
      <c r="H3" s="1" t="s">
        <v>6</v>
      </c>
      <c r="I3" s="1" t="s">
        <v>4</v>
      </c>
      <c r="J3" s="1" t="s">
        <v>5</v>
      </c>
      <c r="K3" s="1" t="s">
        <v>6</v>
      </c>
    </row>
    <row r="4" spans="1:14" ht="16.2" thickBot="1" x14ac:dyDescent="0.35">
      <c r="A4" s="6" t="s">
        <v>7</v>
      </c>
      <c r="B4" s="6" t="s">
        <v>8</v>
      </c>
      <c r="C4" s="1">
        <v>9050</v>
      </c>
      <c r="D4" s="1">
        <v>18578</v>
      </c>
      <c r="E4" s="1">
        <f>C4/D4</f>
        <v>0.48713532134783077</v>
      </c>
      <c r="F4" s="1">
        <v>3598</v>
      </c>
      <c r="G4" s="1">
        <v>10993</v>
      </c>
      <c r="H4" s="1">
        <f>F4/G4</f>
        <v>0.327299190393887</v>
      </c>
      <c r="I4" s="1">
        <v>5597</v>
      </c>
      <c r="J4" s="1">
        <v>18341</v>
      </c>
      <c r="K4" s="1">
        <f>I4/J4</f>
        <v>0.3051632953492176</v>
      </c>
    </row>
    <row r="5" spans="1:14" ht="16.2" thickBot="1" x14ac:dyDescent="0.35">
      <c r="A5" s="2"/>
      <c r="B5" s="2"/>
      <c r="C5" s="1">
        <v>12262</v>
      </c>
      <c r="D5" s="1">
        <v>30719</v>
      </c>
      <c r="E5" s="1">
        <f t="shared" ref="E5:E27" si="0">C5/D5</f>
        <v>0.39916663953904752</v>
      </c>
      <c r="F5" s="1">
        <v>4095</v>
      </c>
      <c r="G5" s="1">
        <v>12367</v>
      </c>
      <c r="H5" s="1">
        <f t="shared" ref="H5:H27" si="1">F5/G5</f>
        <v>0.33112315031939837</v>
      </c>
      <c r="I5" s="1">
        <v>5700</v>
      </c>
      <c r="J5" s="1">
        <v>19189</v>
      </c>
      <c r="K5" s="1">
        <f t="shared" ref="K5:K27" si="2">I5/J5</f>
        <v>0.2970451821355985</v>
      </c>
    </row>
    <row r="6" spans="1:14" ht="16.2" thickBot="1" x14ac:dyDescent="0.35">
      <c r="A6" s="2"/>
      <c r="B6" s="7"/>
      <c r="C6" s="1">
        <v>10656</v>
      </c>
      <c r="D6" s="1">
        <v>24649</v>
      </c>
      <c r="E6" s="1">
        <f t="shared" si="0"/>
        <v>0.43230962716540222</v>
      </c>
      <c r="F6" s="1">
        <v>3846.5</v>
      </c>
      <c r="G6" s="1">
        <v>11680</v>
      </c>
      <c r="H6" s="1">
        <f t="shared" si="1"/>
        <v>0.32932363013698629</v>
      </c>
      <c r="I6" s="1">
        <v>5648.5</v>
      </c>
      <c r="J6" s="1">
        <v>18765</v>
      </c>
      <c r="K6" s="1">
        <f t="shared" si="2"/>
        <v>0.30101252331468159</v>
      </c>
    </row>
    <row r="7" spans="1:14" ht="16.2" thickBot="1" x14ac:dyDescent="0.35">
      <c r="A7" s="2"/>
      <c r="B7" s="6" t="s">
        <v>9</v>
      </c>
      <c r="C7" s="1">
        <v>594911</v>
      </c>
      <c r="D7" s="1">
        <v>7655</v>
      </c>
      <c r="E7" s="1">
        <f t="shared" si="0"/>
        <v>77.715349444807316</v>
      </c>
      <c r="F7" s="1">
        <v>413699</v>
      </c>
      <c r="G7" s="1">
        <v>4018</v>
      </c>
      <c r="H7" s="1">
        <f t="shared" si="1"/>
        <v>102.96142359382777</v>
      </c>
      <c r="I7" s="1">
        <v>419589</v>
      </c>
      <c r="J7" s="1">
        <v>4736</v>
      </c>
      <c r="K7" s="1">
        <f t="shared" si="2"/>
        <v>88.595650337837839</v>
      </c>
    </row>
    <row r="8" spans="1:14" ht="16.2" thickBot="1" x14ac:dyDescent="0.35">
      <c r="A8" s="2"/>
      <c r="B8" s="2"/>
      <c r="C8" s="1">
        <v>698164</v>
      </c>
      <c r="D8" s="1">
        <v>8743</v>
      </c>
      <c r="E8" s="1">
        <f t="shared" si="0"/>
        <v>79.854054672309275</v>
      </c>
      <c r="F8" s="1">
        <v>326174</v>
      </c>
      <c r="G8" s="1">
        <v>3386</v>
      </c>
      <c r="H8" s="1">
        <f t="shared" si="1"/>
        <v>96.330183106910809</v>
      </c>
      <c r="I8" s="1">
        <v>451725</v>
      </c>
      <c r="J8" s="1">
        <v>4816</v>
      </c>
      <c r="K8" s="1">
        <f t="shared" si="2"/>
        <v>93.796719269102994</v>
      </c>
    </row>
    <row r="9" spans="1:14" ht="16.2" thickBot="1" x14ac:dyDescent="0.35">
      <c r="A9" s="7"/>
      <c r="B9" s="7"/>
      <c r="C9" s="1">
        <v>646538</v>
      </c>
      <c r="D9" s="1">
        <v>8199</v>
      </c>
      <c r="E9" s="1">
        <f t="shared" si="0"/>
        <v>78.855714111477013</v>
      </c>
      <c r="F9" s="1">
        <v>369937</v>
      </c>
      <c r="G9" s="1">
        <v>3702</v>
      </c>
      <c r="H9" s="1">
        <f t="shared" si="1"/>
        <v>99.928957320367374</v>
      </c>
      <c r="I9" s="1">
        <v>435657</v>
      </c>
      <c r="J9" s="1">
        <v>4776</v>
      </c>
      <c r="K9" s="1">
        <f t="shared" si="2"/>
        <v>91.2179648241206</v>
      </c>
    </row>
    <row r="10" spans="1:14" ht="16.2" thickBot="1" x14ac:dyDescent="0.35">
      <c r="A10" s="6" t="s">
        <v>14</v>
      </c>
      <c r="B10" s="6" t="s">
        <v>8</v>
      </c>
      <c r="C10" s="1">
        <v>10185</v>
      </c>
      <c r="D10" s="1">
        <v>26775</v>
      </c>
      <c r="E10" s="1">
        <f t="shared" si="0"/>
        <v>0.38039215686274508</v>
      </c>
      <c r="F10" s="1">
        <v>4390</v>
      </c>
      <c r="G10" s="1">
        <v>13233</v>
      </c>
      <c r="H10" s="1">
        <f t="shared" si="1"/>
        <v>0.33174639159676567</v>
      </c>
      <c r="I10" s="1">
        <v>5429</v>
      </c>
      <c r="J10" s="1">
        <v>18374</v>
      </c>
      <c r="K10" s="1">
        <f t="shared" si="2"/>
        <v>0.29547186241428103</v>
      </c>
    </row>
    <row r="11" spans="1:14" ht="16.2" thickBot="1" x14ac:dyDescent="0.35">
      <c r="A11" s="2"/>
      <c r="B11" s="2"/>
      <c r="C11" s="1">
        <v>13046</v>
      </c>
      <c r="D11" s="1">
        <v>33737</v>
      </c>
      <c r="E11" s="1">
        <f t="shared" si="0"/>
        <v>0.38669709814150638</v>
      </c>
      <c r="F11" s="1">
        <v>4998</v>
      </c>
      <c r="G11" s="1">
        <v>13036</v>
      </c>
      <c r="H11" s="1">
        <f t="shared" si="1"/>
        <v>0.38339981589444616</v>
      </c>
      <c r="I11" s="1">
        <v>5870</v>
      </c>
      <c r="J11" s="1">
        <v>18963</v>
      </c>
      <c r="K11" s="1">
        <f t="shared" si="2"/>
        <v>0.30955017665981122</v>
      </c>
    </row>
    <row r="12" spans="1:14" ht="16.2" thickBot="1" x14ac:dyDescent="0.35">
      <c r="A12" s="2"/>
      <c r="B12" s="7"/>
      <c r="C12" s="1">
        <v>11616</v>
      </c>
      <c r="D12" s="1">
        <v>30256</v>
      </c>
      <c r="E12" s="1">
        <f t="shared" si="0"/>
        <v>0.38392384981491273</v>
      </c>
      <c r="F12" s="1">
        <v>4694</v>
      </c>
      <c r="G12" s="1">
        <v>13135</v>
      </c>
      <c r="H12" s="1">
        <f t="shared" si="1"/>
        <v>0.35736581652074612</v>
      </c>
      <c r="I12" s="1">
        <v>5649.5</v>
      </c>
      <c r="J12" s="1">
        <v>18669</v>
      </c>
      <c r="K12" s="1">
        <f t="shared" si="2"/>
        <v>0.30261395896941456</v>
      </c>
    </row>
    <row r="13" spans="1:14" ht="16.2" thickBot="1" x14ac:dyDescent="0.35">
      <c r="A13" s="2"/>
      <c r="B13" s="6" t="s">
        <v>9</v>
      </c>
      <c r="C13" s="1">
        <v>549832</v>
      </c>
      <c r="D13" s="1">
        <v>7177</v>
      </c>
      <c r="E13" s="1">
        <f t="shared" si="0"/>
        <v>76.610282847986625</v>
      </c>
      <c r="F13" s="1">
        <v>358112</v>
      </c>
      <c r="G13" s="1">
        <v>3585</v>
      </c>
      <c r="H13" s="1">
        <f t="shared" si="1"/>
        <v>99.891771269177127</v>
      </c>
      <c r="I13" s="1">
        <v>445327</v>
      </c>
      <c r="J13" s="1">
        <v>5264</v>
      </c>
      <c r="K13" s="1">
        <f t="shared" si="2"/>
        <v>84.598594224924014</v>
      </c>
    </row>
    <row r="14" spans="1:14" ht="16.2" thickBot="1" x14ac:dyDescent="0.35">
      <c r="A14" s="2"/>
      <c r="B14" s="2"/>
      <c r="C14" s="1">
        <v>412465</v>
      </c>
      <c r="D14" s="1">
        <v>5793</v>
      </c>
      <c r="E14" s="1">
        <f t="shared" si="0"/>
        <v>71.200586915242539</v>
      </c>
      <c r="F14" s="1">
        <v>366494</v>
      </c>
      <c r="G14" s="1">
        <v>3892</v>
      </c>
      <c r="H14" s="1">
        <f t="shared" si="1"/>
        <v>94.16598150051388</v>
      </c>
      <c r="I14" s="1">
        <v>396562</v>
      </c>
      <c r="J14" s="1">
        <v>4643</v>
      </c>
      <c r="K14" s="1">
        <f t="shared" si="2"/>
        <v>85.410725823820812</v>
      </c>
    </row>
    <row r="15" spans="1:14" ht="16.2" thickBot="1" x14ac:dyDescent="0.35">
      <c r="A15" s="2"/>
      <c r="B15" s="7"/>
      <c r="C15" s="1">
        <v>481149</v>
      </c>
      <c r="D15" s="1">
        <v>6485</v>
      </c>
      <c r="E15" s="1">
        <f t="shared" si="0"/>
        <v>74.194140323824215</v>
      </c>
      <c r="F15" s="1">
        <v>362303</v>
      </c>
      <c r="G15" s="1">
        <v>3739</v>
      </c>
      <c r="H15" s="1">
        <f t="shared" si="1"/>
        <v>96.898368547740034</v>
      </c>
      <c r="I15" s="1">
        <v>420945</v>
      </c>
      <c r="J15" s="1">
        <v>4954</v>
      </c>
      <c r="K15" s="1">
        <f t="shared" si="2"/>
        <v>84.970730722648369</v>
      </c>
    </row>
    <row r="16" spans="1:14" ht="16.2" thickBot="1" x14ac:dyDescent="0.35">
      <c r="A16" s="2"/>
      <c r="B16" s="6" t="s">
        <v>10</v>
      </c>
      <c r="C16" s="1">
        <v>377158</v>
      </c>
      <c r="D16" s="1">
        <v>4269</v>
      </c>
      <c r="E16" s="1">
        <f t="shared" si="0"/>
        <v>88.348090887795735</v>
      </c>
      <c r="F16" s="1">
        <v>438825</v>
      </c>
      <c r="G16" s="1">
        <v>3830</v>
      </c>
      <c r="H16" s="1">
        <f t="shared" si="1"/>
        <v>114.5757180156658</v>
      </c>
      <c r="I16" s="1">
        <v>345828</v>
      </c>
      <c r="J16" s="1">
        <v>4169</v>
      </c>
      <c r="K16" s="1">
        <f t="shared" si="2"/>
        <v>82.952266730630853</v>
      </c>
    </row>
    <row r="17" spans="1:11" ht="16.2" thickBot="1" x14ac:dyDescent="0.35">
      <c r="A17" s="2"/>
      <c r="B17" s="2"/>
      <c r="C17" s="1">
        <v>409022</v>
      </c>
      <c r="D17" s="1">
        <v>4715</v>
      </c>
      <c r="E17" s="1">
        <f t="shared" si="0"/>
        <v>86.749098621420998</v>
      </c>
      <c r="F17" s="1">
        <v>326692</v>
      </c>
      <c r="G17" s="1">
        <v>3348</v>
      </c>
      <c r="H17" s="1">
        <f t="shared" si="1"/>
        <v>97.578255675029865</v>
      </c>
      <c r="I17" s="1">
        <v>579834</v>
      </c>
      <c r="J17" s="1">
        <v>6941</v>
      </c>
      <c r="K17" s="1">
        <f t="shared" si="2"/>
        <v>83.537530615185133</v>
      </c>
    </row>
    <row r="18" spans="1:11" ht="16.2" thickBot="1" x14ac:dyDescent="0.35">
      <c r="A18" s="2"/>
      <c r="B18" s="7"/>
      <c r="C18" s="1">
        <v>393090</v>
      </c>
      <c r="D18" s="1">
        <v>4492</v>
      </c>
      <c r="E18" s="1">
        <f t="shared" si="0"/>
        <v>87.508904719501331</v>
      </c>
      <c r="F18" s="1">
        <v>382759</v>
      </c>
      <c r="G18" s="1">
        <v>3589</v>
      </c>
      <c r="H18" s="1">
        <f t="shared" si="1"/>
        <v>106.64781276121482</v>
      </c>
      <c r="I18" s="1">
        <v>462831</v>
      </c>
      <c r="J18" s="1">
        <v>5555</v>
      </c>
      <c r="K18" s="1">
        <f t="shared" si="2"/>
        <v>83.317911791179114</v>
      </c>
    </row>
    <row r="19" spans="1:11" ht="16.2" thickBot="1" x14ac:dyDescent="0.35">
      <c r="A19" s="2"/>
      <c r="B19" s="6" t="s">
        <v>11</v>
      </c>
      <c r="C19" s="1">
        <v>342407</v>
      </c>
      <c r="D19" s="1">
        <v>4785</v>
      </c>
      <c r="E19" s="1">
        <f t="shared" si="0"/>
        <v>71.558411703239287</v>
      </c>
      <c r="F19" s="1">
        <v>292282</v>
      </c>
      <c r="G19" s="1">
        <v>3844</v>
      </c>
      <c r="H19" s="1">
        <f t="shared" si="1"/>
        <v>76.035900104058271</v>
      </c>
      <c r="I19" s="1">
        <v>309782</v>
      </c>
      <c r="J19" s="1">
        <v>5722</v>
      </c>
      <c r="K19" s="1">
        <f t="shared" si="2"/>
        <v>54.138762670394968</v>
      </c>
    </row>
    <row r="20" spans="1:11" ht="16.2" thickBot="1" x14ac:dyDescent="0.35">
      <c r="A20" s="2"/>
      <c r="B20" s="2"/>
      <c r="C20" s="1">
        <v>251838</v>
      </c>
      <c r="D20" s="1">
        <v>4626</v>
      </c>
      <c r="E20" s="1">
        <f t="shared" si="0"/>
        <v>54.439688715953309</v>
      </c>
      <c r="F20" s="1">
        <v>319611</v>
      </c>
      <c r="G20" s="1">
        <v>4078</v>
      </c>
      <c r="H20" s="1">
        <f t="shared" si="1"/>
        <v>78.374448258950466</v>
      </c>
      <c r="I20" s="1">
        <v>289979</v>
      </c>
      <c r="J20" s="1">
        <v>5603</v>
      </c>
      <c r="K20" s="1">
        <f t="shared" si="2"/>
        <v>51.754238800642511</v>
      </c>
    </row>
    <row r="21" spans="1:11" ht="16.2" thickBot="1" x14ac:dyDescent="0.35">
      <c r="A21" s="2"/>
      <c r="B21" s="7"/>
      <c r="C21" s="1">
        <v>297123</v>
      </c>
      <c r="D21" s="1">
        <v>4706</v>
      </c>
      <c r="E21" s="1">
        <f t="shared" si="0"/>
        <v>63.137059073523162</v>
      </c>
      <c r="F21" s="1">
        <v>305947</v>
      </c>
      <c r="G21" s="1">
        <v>3961</v>
      </c>
      <c r="H21" s="1">
        <f t="shared" si="1"/>
        <v>77.23983842464024</v>
      </c>
      <c r="I21" s="1">
        <v>299881</v>
      </c>
      <c r="J21" s="1">
        <v>5663</v>
      </c>
      <c r="K21" s="1">
        <f t="shared" si="2"/>
        <v>52.95444110895285</v>
      </c>
    </row>
    <row r="22" spans="1:11" ht="16.2" thickBot="1" x14ac:dyDescent="0.35">
      <c r="A22" s="2"/>
      <c r="B22" s="6" t="s">
        <v>12</v>
      </c>
      <c r="C22" s="1">
        <v>460958</v>
      </c>
      <c r="D22" s="1">
        <v>4730</v>
      </c>
      <c r="E22" s="1">
        <f t="shared" si="0"/>
        <v>97.45412262156448</v>
      </c>
      <c r="F22" s="1">
        <v>317619</v>
      </c>
      <c r="G22" s="1">
        <v>3571</v>
      </c>
      <c r="H22" s="1">
        <f t="shared" si="1"/>
        <v>88.943993279193506</v>
      </c>
      <c r="I22" s="1">
        <v>422764</v>
      </c>
      <c r="J22" s="1">
        <v>5454</v>
      </c>
      <c r="K22" s="1">
        <f t="shared" si="2"/>
        <v>77.514484781811518</v>
      </c>
    </row>
    <row r="23" spans="1:11" ht="16.2" thickBot="1" x14ac:dyDescent="0.35">
      <c r="A23" s="2"/>
      <c r="B23" s="2"/>
      <c r="C23" s="1">
        <v>393464</v>
      </c>
      <c r="D23" s="1">
        <v>4365</v>
      </c>
      <c r="E23" s="1">
        <f t="shared" si="0"/>
        <v>90.140664375715929</v>
      </c>
      <c r="F23" s="1">
        <v>289958</v>
      </c>
      <c r="G23" s="1">
        <v>3536</v>
      </c>
      <c r="H23" s="1">
        <f t="shared" si="1"/>
        <v>82.001696832579185</v>
      </c>
      <c r="I23" s="1">
        <v>433422</v>
      </c>
      <c r="J23" s="1">
        <v>5658</v>
      </c>
      <c r="K23" s="1">
        <f t="shared" si="2"/>
        <v>76.603393425238593</v>
      </c>
    </row>
    <row r="24" spans="1:11" ht="16.2" thickBot="1" x14ac:dyDescent="0.35">
      <c r="A24" s="2"/>
      <c r="B24" s="7"/>
      <c r="C24" s="1">
        <v>427211</v>
      </c>
      <c r="D24" s="1">
        <v>4548</v>
      </c>
      <c r="E24" s="1">
        <f t="shared" si="0"/>
        <v>93.93381706244503</v>
      </c>
      <c r="F24" s="1">
        <v>303789</v>
      </c>
      <c r="G24" s="1">
        <v>3554</v>
      </c>
      <c r="H24" s="1">
        <f t="shared" si="1"/>
        <v>85.478052898142934</v>
      </c>
      <c r="I24" s="1">
        <v>428093</v>
      </c>
      <c r="J24" s="1">
        <v>5556</v>
      </c>
      <c r="K24" s="1">
        <f t="shared" si="2"/>
        <v>77.050575953923683</v>
      </c>
    </row>
    <row r="25" spans="1:11" ht="16.2" thickBot="1" x14ac:dyDescent="0.35">
      <c r="A25" s="2"/>
      <c r="B25" s="6" t="s">
        <v>13</v>
      </c>
      <c r="C25" s="1">
        <v>255138</v>
      </c>
      <c r="D25" s="1">
        <v>4464</v>
      </c>
      <c r="E25" s="1">
        <f t="shared" si="0"/>
        <v>57.15456989247312</v>
      </c>
      <c r="F25" s="1">
        <v>231253</v>
      </c>
      <c r="G25" s="1">
        <v>3981</v>
      </c>
      <c r="H25" s="1">
        <f t="shared" si="1"/>
        <v>58.089173574478771</v>
      </c>
      <c r="I25" s="1">
        <v>265698</v>
      </c>
      <c r="J25" s="1">
        <v>5895</v>
      </c>
      <c r="K25" s="1">
        <f t="shared" si="2"/>
        <v>45.07175572519084</v>
      </c>
    </row>
    <row r="26" spans="1:11" ht="16.2" thickBot="1" x14ac:dyDescent="0.35">
      <c r="A26" s="2"/>
      <c r="B26" s="2"/>
      <c r="C26" s="1">
        <v>298336</v>
      </c>
      <c r="D26" s="1">
        <v>5003</v>
      </c>
      <c r="E26" s="1">
        <f t="shared" si="0"/>
        <v>59.631421147311613</v>
      </c>
      <c r="F26" s="1">
        <v>225632</v>
      </c>
      <c r="G26" s="1">
        <v>3790</v>
      </c>
      <c r="H26" s="1">
        <f t="shared" si="1"/>
        <v>59.533509234828493</v>
      </c>
      <c r="I26" s="1">
        <v>277418</v>
      </c>
      <c r="J26" s="1">
        <v>5817</v>
      </c>
      <c r="K26" s="1">
        <f t="shared" si="2"/>
        <v>47.690905965274197</v>
      </c>
    </row>
    <row r="27" spans="1:11" ht="16.2" thickBot="1" x14ac:dyDescent="0.35">
      <c r="A27" s="7"/>
      <c r="B27" s="7"/>
      <c r="C27" s="1">
        <v>276737</v>
      </c>
      <c r="D27" s="1">
        <v>4734</v>
      </c>
      <c r="E27" s="1">
        <f t="shared" si="0"/>
        <v>58.457329953527669</v>
      </c>
      <c r="F27" s="1">
        <v>228443</v>
      </c>
      <c r="G27" s="1">
        <v>3886</v>
      </c>
      <c r="H27" s="1">
        <f t="shared" si="1"/>
        <v>58.786155429747815</v>
      </c>
      <c r="I27" s="1">
        <v>271558</v>
      </c>
      <c r="J27" s="1">
        <v>5856</v>
      </c>
      <c r="K27" s="1">
        <f t="shared" si="2"/>
        <v>46.372609289617486</v>
      </c>
    </row>
  </sheetData>
  <mergeCells count="4">
    <mergeCell ref="A2:B2"/>
    <mergeCell ref="C2:E2"/>
    <mergeCell ref="F2:H2"/>
    <mergeCell ref="I2:K2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o-Ming Lee</dc:creator>
  <cp:lastModifiedBy>Kuo-Ming Lee</cp:lastModifiedBy>
  <dcterms:created xsi:type="dcterms:W3CDTF">2015-06-05T18:19:34Z</dcterms:created>
  <dcterms:modified xsi:type="dcterms:W3CDTF">2025-06-06T07:22:10Z</dcterms:modified>
</cp:coreProperties>
</file>